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340" activeTab="2"/>
  </bookViews>
  <sheets>
    <sheet name="Calculation formula" sheetId="2" r:id="rId1"/>
    <sheet name="Indirect comparison" sheetId="1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" uniqueCount="55">
  <si>
    <t>log(HR)</t>
  </si>
  <si>
    <r>
      <rPr>
        <sz val="11"/>
        <color theme="1"/>
        <rFont val="宋体"/>
        <charset val="134"/>
        <scheme val="minor"/>
      </rPr>
      <t>SE =(UP-LOW)/3.92</t>
    </r>
    <r>
      <rPr>
        <sz val="11"/>
        <color rgb="FFFF0000"/>
        <rFont val="宋体"/>
        <charset val="134"/>
        <scheme val="minor"/>
      </rPr>
      <t>Calculate standard error</t>
    </r>
  </si>
  <si>
    <t>VAR</t>
  </si>
  <si>
    <t>PFS(PD-L1)</t>
  </si>
  <si>
    <t>Step 1: After obtaining log(HR) and SE from the formula, enter them into RevMan to calculate VAR, and then input the resulting VAR into Table 2.</t>
  </si>
  <si>
    <t>PFS(PD-1)</t>
  </si>
  <si>
    <t>PFS(PD-L1+Chemotherapy)</t>
  </si>
  <si>
    <t>PFS(PD-1+Chemotherapy)</t>
  </si>
  <si>
    <t>OS(PD-L1)</t>
  </si>
  <si>
    <t>OS(PD-1)</t>
  </si>
  <si>
    <t>OS(PD-L1+Chemotherapy)</t>
  </si>
  <si>
    <t>OS(PD-1+Chemotherapy)</t>
  </si>
  <si>
    <t>ORR(PD-L1)</t>
  </si>
  <si>
    <t>ORR(PD-1)</t>
  </si>
  <si>
    <t>ORR(PD-L1+Chemotherapy)</t>
  </si>
  <si>
    <t>ORR(PD-1+Chemotherapy)</t>
  </si>
  <si>
    <t>3-5AE(PD-L1)</t>
  </si>
  <si>
    <t>3-5AE(PD-1)</t>
  </si>
  <si>
    <t>3-5 AE(PD-L1+Chemotherapy)</t>
  </si>
  <si>
    <t>3-5AE(PD-1+Chemotherapy)</t>
  </si>
  <si>
    <t>AE(PD-L1)</t>
  </si>
  <si>
    <t>AE(PD-1)</t>
  </si>
  <si>
    <t>AE(PD-L1+Chemotherapy)</t>
  </si>
  <si>
    <t>AE(PD-1+Chemotherapy)</t>
  </si>
  <si>
    <t>dis(PD-L1)</t>
  </si>
  <si>
    <t>dis(PD-1)</t>
  </si>
  <si>
    <t>dis(PD-L1+Chemotherapy)</t>
  </si>
  <si>
    <t>dis(PD-1+Chemotherapy)</t>
  </si>
  <si>
    <t>Group</t>
  </si>
  <si>
    <t>HR /RR</t>
  </si>
  <si>
    <t>95%HR/RR  LOW</t>
  </si>
  <si>
    <t>95%HR/RR  UP</t>
  </si>
  <si>
    <r>
      <rPr>
        <sz val="11"/>
        <color theme="1"/>
        <rFont val="宋体"/>
        <charset val="134"/>
        <scheme val="minor"/>
      </rPr>
      <t>Var(InHR/RR）</t>
    </r>
    <r>
      <rPr>
        <sz val="11"/>
        <color rgb="FFFF0000"/>
        <rFont val="宋体"/>
        <charset val="134"/>
        <scheme val="minor"/>
      </rPr>
      <t>Based on RevMan</t>
    </r>
  </si>
  <si>
    <t>The Z value is calculated using RevMan</t>
  </si>
  <si>
    <t>The P value is calculated using RevMan</t>
  </si>
  <si>
    <t>FPS(Single-agent )</t>
  </si>
  <si>
    <t>PDL1(A)</t>
  </si>
  <si>
    <t>PD1(B)</t>
  </si>
  <si>
    <t>Adjusted indirect comparison</t>
  </si>
  <si>
    <t>A/B</t>
  </si>
  <si>
    <t>B/A</t>
  </si>
  <si>
    <t>Step 2: Obtain HR or RR and Var from calculations, then calculate their upper and lower limits, and finally use RevMan to obtain the z-value and p-value.</t>
  </si>
  <si>
    <t>FPS (ICI combined with chemotherapy )</t>
  </si>
  <si>
    <t>PDL1</t>
  </si>
  <si>
    <t>PD1</t>
  </si>
  <si>
    <t>OS(Single-agent )</t>
  </si>
  <si>
    <t>OS (ICI combined with chemotherapy)</t>
  </si>
  <si>
    <t>ORR(Single-agent)</t>
  </si>
  <si>
    <t>ORR (ICI combined with chemotherapy)</t>
  </si>
  <si>
    <r>
      <rPr>
        <sz val="11"/>
        <color theme="1"/>
        <rFont val="宋体"/>
        <charset val="134"/>
        <scheme val="minor"/>
      </rPr>
      <t xml:space="preserve"> </t>
    </r>
    <r>
      <rPr>
        <sz val="11"/>
        <color rgb="FFFF0000"/>
        <rFont val="宋体"/>
        <charset val="134"/>
        <scheme val="minor"/>
      </rPr>
      <t>Grade 3-5 TRAE(Single-agent)</t>
    </r>
  </si>
  <si>
    <t xml:space="preserve"> Grade 3-5 TRAE(ICI combined with chemotherapy)</t>
  </si>
  <si>
    <t>Any grade TRAE(Single-agent)</t>
  </si>
  <si>
    <t>Any grade TRAE(ICI combined with chemotherapy)</t>
  </si>
  <si>
    <t>Leading to discontinuation(Single-agent)</t>
  </si>
  <si>
    <t>Leading to discontinuation(ICI combined with chemotherapy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_);[Red]\(0.00\)"/>
    <numFmt numFmtId="178" formatCode="0.000_ "/>
    <numFmt numFmtId="179" formatCode="0.0000_ "/>
  </numFmts>
  <fonts count="26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rgb="FF000000"/>
      <name val="等线"/>
      <charset val="134"/>
    </font>
    <font>
      <sz val="11"/>
      <color theme="1"/>
      <name val="等线"/>
      <charset val="134"/>
    </font>
    <font>
      <sz val="10.5"/>
      <color theme="1"/>
      <name val="宋体"/>
      <charset val="134"/>
    </font>
    <font>
      <sz val="10.5"/>
      <color theme="1"/>
      <name val="等线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>
      <alignment vertical="center"/>
    </xf>
    <xf numFmtId="44" fontId="0" fillId="0" borderId="0">
      <alignment vertical="center"/>
    </xf>
    <xf numFmtId="9" fontId="0" fillId="0" borderId="0">
      <alignment vertical="center"/>
    </xf>
    <xf numFmtId="41" fontId="0" fillId="0" borderId="0">
      <alignment vertical="center"/>
    </xf>
    <xf numFmtId="42" fontId="0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0" fillId="10" borderId="3">
      <alignment vertical="center"/>
    </xf>
    <xf numFmtId="0" fontId="9" fillId="0" borderId="0">
      <alignment vertical="center"/>
    </xf>
    <xf numFmtId="0" fontId="10" fillId="0" borderId="0">
      <alignment vertical="center"/>
    </xf>
    <xf numFmtId="0" fontId="11" fillId="0" borderId="0">
      <alignment vertical="center"/>
    </xf>
    <xf numFmtId="0" fontId="12" fillId="0" borderId="4">
      <alignment vertical="center"/>
    </xf>
    <xf numFmtId="0" fontId="13" fillId="0" borderId="4">
      <alignment vertical="center"/>
    </xf>
    <xf numFmtId="0" fontId="14" fillId="0" borderId="5">
      <alignment vertical="center"/>
    </xf>
    <xf numFmtId="0" fontId="14" fillId="0" borderId="0">
      <alignment vertical="center"/>
    </xf>
    <xf numFmtId="0" fontId="15" fillId="11" borderId="6">
      <alignment vertical="center"/>
    </xf>
    <xf numFmtId="0" fontId="16" fillId="12" borderId="7">
      <alignment vertical="center"/>
    </xf>
    <xf numFmtId="0" fontId="17" fillId="12" borderId="6">
      <alignment vertical="center"/>
    </xf>
    <xf numFmtId="0" fontId="18" fillId="13" borderId="8">
      <alignment vertical="center"/>
    </xf>
    <xf numFmtId="0" fontId="19" fillId="0" borderId="9">
      <alignment vertical="center"/>
    </xf>
    <xf numFmtId="0" fontId="20" fillId="0" borderId="10">
      <alignment vertical="center"/>
    </xf>
    <xf numFmtId="0" fontId="21" fillId="14" borderId="0">
      <alignment vertical="center"/>
    </xf>
    <xf numFmtId="0" fontId="22" fillId="15" borderId="0">
      <alignment vertical="center"/>
    </xf>
    <xf numFmtId="0" fontId="23" fillId="16" borderId="0">
      <alignment vertical="center"/>
    </xf>
    <xf numFmtId="0" fontId="24" fillId="3" borderId="0">
      <alignment vertical="center"/>
    </xf>
    <xf numFmtId="0" fontId="25" fillId="17" borderId="0">
      <alignment vertical="center"/>
    </xf>
    <xf numFmtId="0" fontId="25" fillId="18" borderId="0">
      <alignment vertical="center"/>
    </xf>
    <xf numFmtId="0" fontId="24" fillId="19" borderId="0">
      <alignment vertical="center"/>
    </xf>
    <xf numFmtId="0" fontId="24" fillId="20" borderId="0">
      <alignment vertical="center"/>
    </xf>
    <xf numFmtId="0" fontId="25" fillId="21" borderId="0">
      <alignment vertical="center"/>
    </xf>
    <xf numFmtId="0" fontId="25" fillId="22" borderId="0">
      <alignment vertical="center"/>
    </xf>
    <xf numFmtId="0" fontId="24" fillId="23" borderId="0">
      <alignment vertical="center"/>
    </xf>
    <xf numFmtId="0" fontId="24" fillId="24" borderId="0">
      <alignment vertical="center"/>
    </xf>
    <xf numFmtId="0" fontId="25" fillId="25" borderId="0">
      <alignment vertical="center"/>
    </xf>
    <xf numFmtId="0" fontId="25" fillId="26" borderId="0">
      <alignment vertical="center"/>
    </xf>
    <xf numFmtId="0" fontId="24" fillId="27" borderId="0">
      <alignment vertical="center"/>
    </xf>
    <xf numFmtId="0" fontId="24" fillId="28" borderId="0">
      <alignment vertical="center"/>
    </xf>
    <xf numFmtId="0" fontId="25" fillId="29" borderId="0">
      <alignment vertical="center"/>
    </xf>
    <xf numFmtId="0" fontId="25" fillId="30" borderId="0">
      <alignment vertical="center"/>
    </xf>
    <xf numFmtId="0" fontId="24" fillId="31" borderId="0">
      <alignment vertical="center"/>
    </xf>
    <xf numFmtId="0" fontId="24" fillId="32" borderId="0">
      <alignment vertical="center"/>
    </xf>
    <xf numFmtId="0" fontId="25" fillId="33" borderId="0">
      <alignment vertical="center"/>
    </xf>
    <xf numFmtId="0" fontId="25" fillId="34" borderId="0">
      <alignment vertical="center"/>
    </xf>
    <xf numFmtId="0" fontId="24" fillId="35" borderId="0">
      <alignment vertical="center"/>
    </xf>
    <xf numFmtId="0" fontId="24" fillId="36" borderId="0">
      <alignment vertical="center"/>
    </xf>
    <xf numFmtId="0" fontId="25" fillId="37" borderId="0">
      <alignment vertical="center"/>
    </xf>
    <xf numFmtId="0" fontId="25" fillId="38" borderId="0">
      <alignment vertical="center"/>
    </xf>
    <xf numFmtId="0" fontId="24" fillId="39" borderId="0">
      <alignment vertical="center"/>
    </xf>
  </cellStyleXfs>
  <cellXfs count="48">
    <xf numFmtId="0" fontId="0" fillId="0" borderId="0" xfId="0" applyAlignment="1">
      <alignment vertical="center"/>
    </xf>
    <xf numFmtId="0" fontId="0" fillId="0" borderId="0" xfId="0" applyFill="1" applyAlignment="1"/>
    <xf numFmtId="176" fontId="0" fillId="0" borderId="0" xfId="0" applyNumberFormat="1" applyFill="1" applyAlignment="1"/>
    <xf numFmtId="177" fontId="0" fillId="0" borderId="0" xfId="0" applyNumberFormat="1" applyFill="1" applyAlignment="1"/>
    <xf numFmtId="178" fontId="0" fillId="0" borderId="0" xfId="0" applyNumberFormat="1" applyFill="1" applyAlignment="1"/>
    <xf numFmtId="0" fontId="1" fillId="0" borderId="0" xfId="0" applyFont="1" applyFill="1" applyAlignment="1"/>
    <xf numFmtId="0" fontId="0" fillId="0" borderId="0" xfId="0" applyFont="1" applyFill="1" applyAlignment="1"/>
    <xf numFmtId="178" fontId="1" fillId="0" borderId="0" xfId="0" applyNumberFormat="1" applyFont="1" applyFill="1" applyAlignment="1"/>
    <xf numFmtId="176" fontId="0" fillId="2" borderId="0" xfId="0" applyNumberFormat="1" applyFill="1" applyAlignment="1"/>
    <xf numFmtId="0" fontId="0" fillId="2" borderId="0" xfId="0" applyFill="1" applyAlignment="1"/>
    <xf numFmtId="179" fontId="0" fillId="2" borderId="0" xfId="0" applyNumberFormat="1" applyFill="1" applyAlignment="1"/>
    <xf numFmtId="177" fontId="0" fillId="2" borderId="0" xfId="0" applyNumberFormat="1" applyFill="1" applyAlignment="1"/>
    <xf numFmtId="178" fontId="2" fillId="0" borderId="1" xfId="0" applyNumberFormat="1" applyFont="1" applyFill="1" applyBorder="1" applyAlignment="1">
      <alignment horizontal="center" wrapText="1"/>
    </xf>
    <xf numFmtId="176" fontId="2" fillId="3" borderId="1" xfId="0" applyNumberFormat="1" applyFont="1" applyFill="1" applyBorder="1" applyAlignment="1">
      <alignment horizontal="right" wrapText="1"/>
    </xf>
    <xf numFmtId="0" fontId="2" fillId="3" borderId="1" xfId="0" applyFont="1" applyFill="1" applyBorder="1" applyAlignment="1">
      <alignment horizontal="right" wrapText="1"/>
    </xf>
    <xf numFmtId="179" fontId="0" fillId="4" borderId="0" xfId="0" applyNumberFormat="1" applyFill="1" applyAlignment="1"/>
    <xf numFmtId="176" fontId="0" fillId="3" borderId="0" xfId="0" applyNumberFormat="1" applyFill="1" applyAlignment="1"/>
    <xf numFmtId="0" fontId="0" fillId="3" borderId="0" xfId="0" applyFill="1" applyAlignment="1"/>
    <xf numFmtId="177" fontId="0" fillId="3" borderId="0" xfId="0" applyNumberFormat="1" applyFill="1" applyAlignment="1"/>
    <xf numFmtId="176" fontId="0" fillId="5" borderId="0" xfId="0" applyNumberFormat="1" applyFill="1" applyAlignment="1"/>
    <xf numFmtId="0" fontId="0" fillId="5" borderId="0" xfId="0" applyFill="1" applyAlignment="1"/>
    <xf numFmtId="179" fontId="0" fillId="5" borderId="0" xfId="0" applyNumberFormat="1" applyFill="1" applyAlignment="1"/>
    <xf numFmtId="176" fontId="0" fillId="5" borderId="0" xfId="0" applyNumberFormat="1" applyFont="1" applyFill="1" applyAlignment="1"/>
    <xf numFmtId="0" fontId="0" fillId="5" borderId="0" xfId="0" applyFont="1" applyFill="1" applyAlignment="1"/>
    <xf numFmtId="177" fontId="0" fillId="5" borderId="0" xfId="0" applyNumberFormat="1" applyFill="1" applyAlignment="1"/>
    <xf numFmtId="178" fontId="3" fillId="0" borderId="1" xfId="0" applyNumberFormat="1" applyFont="1" applyFill="1" applyBorder="1" applyAlignment="1">
      <alignment horizontal="center" wrapText="1"/>
    </xf>
    <xf numFmtId="176" fontId="0" fillId="6" borderId="0" xfId="0" applyNumberFormat="1" applyFill="1" applyAlignment="1"/>
    <xf numFmtId="0" fontId="0" fillId="6" borderId="0" xfId="0" applyFill="1" applyAlignment="1"/>
    <xf numFmtId="179" fontId="0" fillId="6" borderId="0" xfId="0" applyNumberFormat="1" applyFill="1" applyAlignment="1"/>
    <xf numFmtId="177" fontId="0" fillId="6" borderId="0" xfId="0" applyNumberFormat="1" applyFill="1" applyAlignment="1"/>
    <xf numFmtId="178" fontId="4" fillId="0" borderId="1" xfId="0" applyNumberFormat="1" applyFont="1" applyFill="1" applyBorder="1" applyAlignment="1">
      <alignment horizontal="center" wrapText="1"/>
    </xf>
    <xf numFmtId="176" fontId="0" fillId="7" borderId="0" xfId="0" applyNumberFormat="1" applyFill="1" applyAlignment="1"/>
    <xf numFmtId="0" fontId="0" fillId="7" borderId="0" xfId="0" applyFill="1" applyAlignment="1"/>
    <xf numFmtId="179" fontId="0" fillId="7" borderId="0" xfId="0" applyNumberFormat="1" applyFill="1" applyAlignment="1"/>
    <xf numFmtId="177" fontId="0" fillId="7" borderId="0" xfId="0" applyNumberFormat="1" applyFill="1" applyAlignment="1"/>
    <xf numFmtId="176" fontId="0" fillId="8" borderId="0" xfId="0" applyNumberFormat="1" applyFill="1" applyAlignment="1"/>
    <xf numFmtId="0" fontId="0" fillId="8" borderId="0" xfId="0" applyFill="1" applyAlignment="1"/>
    <xf numFmtId="179" fontId="0" fillId="9" borderId="0" xfId="0" applyNumberFormat="1" applyFill="1" applyAlignment="1"/>
    <xf numFmtId="177" fontId="0" fillId="8" borderId="0" xfId="0" applyNumberFormat="1" applyFill="1" applyAlignment="1"/>
    <xf numFmtId="0" fontId="5" fillId="8" borderId="1" xfId="0" applyFont="1" applyFill="1" applyBorder="1" applyAlignment="1">
      <alignment horizontal="right" vertical="center"/>
    </xf>
    <xf numFmtId="0" fontId="4" fillId="8" borderId="1" xfId="0" applyFont="1" applyFill="1" applyBorder="1" applyAlignment="1">
      <alignment horizontal="right" vertical="center"/>
    </xf>
    <xf numFmtId="0" fontId="4" fillId="8" borderId="2" xfId="0" applyFont="1" applyFill="1" applyBorder="1" applyAlignment="1">
      <alignment horizontal="right" vertical="center"/>
    </xf>
    <xf numFmtId="0" fontId="6" fillId="8" borderId="2" xfId="0" applyFont="1" applyFill="1" applyBorder="1" applyAlignment="1">
      <alignment horizontal="right" vertical="center"/>
    </xf>
    <xf numFmtId="0" fontId="0" fillId="0" borderId="0" xfId="0" applyFont="1" applyAlignment="1">
      <alignment vertical="center"/>
    </xf>
    <xf numFmtId="178" fontId="0" fillId="5" borderId="0" xfId="0" applyNumberFormat="1" applyFill="1" applyAlignment="1"/>
    <xf numFmtId="179" fontId="0" fillId="0" borderId="0" xfId="0" applyNumberFormat="1" applyFill="1" applyAlignme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28575</xdr:colOff>
      <xdr:row>3</xdr:row>
      <xdr:rowOff>85725</xdr:rowOff>
    </xdr:from>
    <xdr:to>
      <xdr:col>19</xdr:col>
      <xdr:colOff>102870</xdr:colOff>
      <xdr:row>15</xdr:row>
      <xdr:rowOff>2667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0677525" y="619125"/>
          <a:ext cx="3846195" cy="2093595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13</xdr:col>
      <xdr:colOff>254000</xdr:colOff>
      <xdr:row>6</xdr:row>
      <xdr:rowOff>8890</xdr:rowOff>
    </xdr:from>
    <xdr:to>
      <xdr:col>20</xdr:col>
      <xdr:colOff>125730</xdr:colOff>
      <xdr:row>18</xdr:row>
      <xdr:rowOff>137160</xdr:rowOff>
    </xdr:to>
    <xdr:pic>
      <xdr:nvPicPr>
        <xdr:cNvPr id="2" name="图片 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17501235" y="1094740"/>
          <a:ext cx="4272280" cy="2319020"/>
        </a:xfrm>
        <a:prstGeom prst="rect">
          <a:avLst/>
        </a:prstGeom>
        <a:noFill/>
        <a:ln w="9525">
          <a:noFill/>
        </a:ln>
      </xdr:spPr>
    </xdr:pic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Users\27283\Desktop\&#26700;&#38754;&#25991;&#20214;&#22841;\meta&#25968;&#25454;\&#22403;&#22334;\&#33609;&#3129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HR for PFS"/>
      <sheetName val="HR for OS"/>
      <sheetName val="ORR"/>
      <sheetName val="Grade 3-5 TRAE"/>
      <sheetName val="Any grade TRAE"/>
      <sheetName val="Leading to discontinuation"/>
      <sheetName val="Leading to death"/>
      <sheetName val="调整间接比较计算公式"/>
      <sheetName val="revman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91">
          <cell r="D91">
            <v>1.03</v>
          </cell>
        </row>
        <row r="92">
          <cell r="D92">
            <v>1</v>
          </cell>
        </row>
        <row r="95">
          <cell r="D95">
            <v>1.49</v>
          </cell>
        </row>
        <row r="96">
          <cell r="D96">
            <v>1.72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"/>
  <sheetViews>
    <sheetView workbookViewId="0">
      <selection activeCell="A27" sqref="$A27:$XFD30"/>
    </sheetView>
  </sheetViews>
  <sheetFormatPr defaultColWidth="9" defaultRowHeight="14"/>
  <cols>
    <col min="1" max="1" width="23.3636363636364" customWidth="1"/>
    <col min="9" max="9" width="34.8181818181818" customWidth="1"/>
    <col min="10" max="10" width="4.27272727272727" customWidth="1"/>
  </cols>
  <sheetData>
    <row r="1" spans="1:21">
      <c r="D1" t="s">
        <v>0</v>
      </c>
      <c r="I1" s="43" t="s">
        <v>1</v>
      </c>
    </row>
    <row r="2" spans="1:21">
      <c r="A2" s="1"/>
      <c r="B2" s="1"/>
      <c r="C2" s="8"/>
      <c r="D2" s="44"/>
      <c r="E2" s="8"/>
      <c r="F2" s="9"/>
      <c r="G2" s="4"/>
      <c r="H2" s="4"/>
      <c r="I2" s="44"/>
      <c r="J2" s="1"/>
      <c r="K2" s="45" t="s">
        <v>2</v>
      </c>
    </row>
    <row r="3" spans="1:21">
      <c r="A3" s="5" t="s">
        <v>3</v>
      </c>
      <c r="B3" s="1"/>
      <c r="C3" s="8">
        <v>0.74</v>
      </c>
      <c r="D3" s="44">
        <f t="shared" ref="D3:D30" si="0">LN(C3)</f>
        <v>-0.301105092783922</v>
      </c>
      <c r="E3" s="8">
        <v>0.66</v>
      </c>
      <c r="F3" s="9">
        <v>0.83</v>
      </c>
      <c r="G3" s="4">
        <f t="shared" ref="G3:G30" si="1">LN(E3)</f>
        <v>-0.415515443961666</v>
      </c>
      <c r="H3" s="4">
        <f t="shared" ref="H3:H30" si="2">LN(F3)</f>
        <v>-0.186329578191494</v>
      </c>
      <c r="I3" s="44">
        <f t="shared" ref="I3:I30" si="3">(H3-G3)/3.92</f>
        <v>0.0584657820842276</v>
      </c>
      <c r="J3" s="1"/>
      <c r="K3" s="10">
        <v>0.0034</v>
      </c>
      <c r="M3" s="46" t="s">
        <v>4</v>
      </c>
      <c r="N3" s="47"/>
      <c r="O3" s="47"/>
      <c r="P3" s="47"/>
      <c r="Q3" s="47"/>
      <c r="R3" s="47"/>
      <c r="S3" s="47"/>
      <c r="T3" s="47"/>
      <c r="U3" s="47"/>
    </row>
    <row r="4" spans="1:21">
      <c r="A4" s="5" t="s">
        <v>5</v>
      </c>
      <c r="B4" s="1"/>
      <c r="C4" s="8">
        <v>0.77</v>
      </c>
      <c r="D4" s="44">
        <f t="shared" si="0"/>
        <v>-0.261364764134408</v>
      </c>
      <c r="E4" s="8">
        <v>0.52</v>
      </c>
      <c r="F4" s="9">
        <v>1.15</v>
      </c>
      <c r="G4" s="4">
        <f t="shared" si="1"/>
        <v>-0.653926467406664</v>
      </c>
      <c r="H4" s="4">
        <f t="shared" si="2"/>
        <v>0.139761942375159</v>
      </c>
      <c r="I4" s="44">
        <f t="shared" si="3"/>
        <v>0.202471533107608</v>
      </c>
      <c r="J4" s="1"/>
      <c r="K4" s="10">
        <v>0.0408</v>
      </c>
    </row>
    <row r="5" spans="1:21">
      <c r="A5" s="5" t="s">
        <v>6</v>
      </c>
      <c r="B5" s="1"/>
      <c r="C5" s="8">
        <v>0.64</v>
      </c>
      <c r="D5" s="44">
        <f t="shared" si="0"/>
        <v>-0.446287102628419</v>
      </c>
      <c r="E5" s="8">
        <v>0.58</v>
      </c>
      <c r="F5" s="9">
        <v>0.72</v>
      </c>
      <c r="G5" s="4">
        <f t="shared" si="1"/>
        <v>-0.544727175441672</v>
      </c>
      <c r="H5" s="4">
        <f t="shared" si="2"/>
        <v>-0.328504066972036</v>
      </c>
      <c r="I5" s="44">
        <f t="shared" si="3"/>
        <v>0.0551589562422541</v>
      </c>
      <c r="J5" s="1"/>
      <c r="K5" s="10">
        <v>0.003</v>
      </c>
    </row>
    <row r="6" ht="14.75" spans="1:21">
      <c r="A6" s="5" t="s">
        <v>7</v>
      </c>
      <c r="B6" s="1"/>
      <c r="C6" s="8">
        <v>0.53</v>
      </c>
      <c r="D6" s="44">
        <f t="shared" si="0"/>
        <v>-0.63487827243597</v>
      </c>
      <c r="E6" s="8">
        <v>0.5</v>
      </c>
      <c r="F6" s="9">
        <v>0.58</v>
      </c>
      <c r="G6" s="4">
        <f t="shared" si="1"/>
        <v>-0.693147180559945</v>
      </c>
      <c r="H6" s="4">
        <f t="shared" si="2"/>
        <v>-0.544727175441672</v>
      </c>
      <c r="I6" s="44">
        <f t="shared" si="3"/>
        <v>0.0378622462036411</v>
      </c>
      <c r="J6" s="1"/>
      <c r="K6" s="10">
        <v>0.0014</v>
      </c>
    </row>
    <row r="7" ht="14.75" spans="1:21">
      <c r="A7" s="5" t="s">
        <v>8</v>
      </c>
      <c r="B7" s="1"/>
      <c r="C7" s="13">
        <v>0.84</v>
      </c>
      <c r="D7" s="44">
        <f t="shared" si="0"/>
        <v>-0.174353387144778</v>
      </c>
      <c r="E7" s="13">
        <v>0.75</v>
      </c>
      <c r="F7" s="14">
        <v>0.94</v>
      </c>
      <c r="G7" s="4">
        <f t="shared" si="1"/>
        <v>-0.287682072451781</v>
      </c>
      <c r="H7" s="4">
        <f t="shared" si="2"/>
        <v>-0.0618754037180875</v>
      </c>
      <c r="I7" s="44">
        <f t="shared" si="3"/>
        <v>0.0576037420239014</v>
      </c>
      <c r="J7" s="1"/>
      <c r="K7" s="15">
        <v>0.0034</v>
      </c>
    </row>
    <row r="8" spans="1:21">
      <c r="A8" s="5" t="s">
        <v>9</v>
      </c>
      <c r="B8" s="1"/>
      <c r="C8" s="16">
        <v>0.77</v>
      </c>
      <c r="D8" s="44">
        <f t="shared" si="0"/>
        <v>-0.261364764134408</v>
      </c>
      <c r="E8" s="16">
        <v>0.71</v>
      </c>
      <c r="F8" s="17">
        <v>0.84</v>
      </c>
      <c r="G8" s="4">
        <f t="shared" si="1"/>
        <v>-0.342490308946776</v>
      </c>
      <c r="H8" s="4">
        <f t="shared" si="2"/>
        <v>-0.174353387144778</v>
      </c>
      <c r="I8" s="44">
        <f t="shared" si="3"/>
        <v>0.0428920718882649</v>
      </c>
      <c r="J8" s="1"/>
      <c r="K8" s="15">
        <v>0.0018</v>
      </c>
    </row>
    <row r="9" spans="1:21">
      <c r="A9" s="5" t="s">
        <v>10</v>
      </c>
      <c r="B9" s="1"/>
      <c r="C9" s="16">
        <v>0.82</v>
      </c>
      <c r="D9" s="44">
        <f t="shared" si="0"/>
        <v>-0.198450938723838</v>
      </c>
      <c r="E9" s="16">
        <v>0.75</v>
      </c>
      <c r="F9" s="17">
        <v>0.9</v>
      </c>
      <c r="G9" s="4">
        <f t="shared" si="1"/>
        <v>-0.287682072451781</v>
      </c>
      <c r="H9" s="4">
        <f t="shared" si="2"/>
        <v>-0.105360515657826</v>
      </c>
      <c r="I9" s="44">
        <f t="shared" si="3"/>
        <v>0.0465106012229476</v>
      </c>
      <c r="J9" s="1"/>
      <c r="K9" s="15">
        <v>0.0022</v>
      </c>
    </row>
    <row r="10" spans="1:21">
      <c r="A10" s="5" t="s">
        <v>11</v>
      </c>
      <c r="B10" s="1"/>
      <c r="C10" s="16">
        <v>0.65</v>
      </c>
      <c r="D10" s="44">
        <f t="shared" si="0"/>
        <v>-0.430782916092454</v>
      </c>
      <c r="E10" s="16">
        <v>0.61</v>
      </c>
      <c r="F10" s="17">
        <v>0.7</v>
      </c>
      <c r="G10" s="4">
        <f t="shared" si="1"/>
        <v>-0.49429632181478</v>
      </c>
      <c r="H10" s="4">
        <f t="shared" si="2"/>
        <v>-0.356674943938732</v>
      </c>
      <c r="I10" s="44">
        <f t="shared" si="3"/>
        <v>0.0351074943561346</v>
      </c>
      <c r="J10" s="1"/>
      <c r="K10" s="15">
        <v>0.0012</v>
      </c>
    </row>
    <row r="11" spans="1:21">
      <c r="A11" s="5" t="s">
        <v>12</v>
      </c>
      <c r="B11" s="1"/>
      <c r="C11" s="19">
        <v>0.93</v>
      </c>
      <c r="D11" s="44">
        <f t="shared" si="0"/>
        <v>-0.0725706928348354</v>
      </c>
      <c r="E11" s="19">
        <v>0.82</v>
      </c>
      <c r="F11" s="20">
        <v>1.06</v>
      </c>
      <c r="G11" s="4">
        <f t="shared" si="1"/>
        <v>-0.198450938723838</v>
      </c>
      <c r="H11" s="4">
        <f t="shared" si="2"/>
        <v>0.0582689081239758</v>
      </c>
      <c r="I11" s="44">
        <f t="shared" si="3"/>
        <v>0.0654897568489322</v>
      </c>
      <c r="J11" s="1"/>
      <c r="K11" s="21">
        <v>0.0042</v>
      </c>
    </row>
    <row r="12" spans="1:21">
      <c r="A12" s="5" t="s">
        <v>13</v>
      </c>
      <c r="B12" s="1"/>
      <c r="C12" s="22">
        <v>1.28</v>
      </c>
      <c r="D12" s="44">
        <f t="shared" si="0"/>
        <v>0.246860077931526</v>
      </c>
      <c r="E12" s="22">
        <v>0.82</v>
      </c>
      <c r="F12" s="23">
        <v>2</v>
      </c>
      <c r="G12" s="4">
        <f t="shared" si="1"/>
        <v>-0.198450938723838</v>
      </c>
      <c r="H12" s="4">
        <f t="shared" si="2"/>
        <v>0.693147180559945</v>
      </c>
      <c r="I12" s="44">
        <f t="shared" si="3"/>
        <v>0.227448499817292</v>
      </c>
      <c r="J12" s="1"/>
      <c r="K12" s="21">
        <v>0.0515</v>
      </c>
    </row>
    <row r="13" spans="1:21">
      <c r="A13" s="5" t="s">
        <v>14</v>
      </c>
      <c r="B13" s="1"/>
      <c r="C13" s="19">
        <v>1.49</v>
      </c>
      <c r="D13" s="44">
        <f t="shared" si="0"/>
        <v>0.398776119957368</v>
      </c>
      <c r="E13" s="19">
        <v>1.31</v>
      </c>
      <c r="F13" s="20">
        <v>1.7</v>
      </c>
      <c r="G13" s="4">
        <f t="shared" si="1"/>
        <v>0.27002713721306</v>
      </c>
      <c r="H13" s="4">
        <f t="shared" si="2"/>
        <v>0.53062825106217</v>
      </c>
      <c r="I13" s="44">
        <f t="shared" si="3"/>
        <v>0.0664798759819159</v>
      </c>
      <c r="J13" s="1"/>
      <c r="K13" s="21">
        <v>0.0044</v>
      </c>
    </row>
    <row r="14" spans="1:21">
      <c r="A14" s="5" t="s">
        <v>15</v>
      </c>
      <c r="B14" s="1"/>
      <c r="C14" s="19">
        <v>1.64</v>
      </c>
      <c r="D14" s="44">
        <f t="shared" si="0"/>
        <v>0.494696241836107</v>
      </c>
      <c r="E14" s="19">
        <v>1.53</v>
      </c>
      <c r="F14" s="20">
        <v>1.76</v>
      </c>
      <c r="G14" s="4">
        <f t="shared" si="1"/>
        <v>0.425267735404344</v>
      </c>
      <c r="H14" s="4">
        <f t="shared" si="2"/>
        <v>0.56531380905006</v>
      </c>
      <c r="I14" s="44">
        <f t="shared" si="3"/>
        <v>0.0357260391953358</v>
      </c>
      <c r="J14" s="1"/>
      <c r="K14" s="21">
        <v>0.0013</v>
      </c>
    </row>
    <row r="15" spans="1:21">
      <c r="A15" s="5" t="s">
        <v>16</v>
      </c>
      <c r="B15" s="1"/>
      <c r="C15" s="26">
        <v>0.34</v>
      </c>
      <c r="D15" s="44">
        <f t="shared" si="0"/>
        <v>-1.07880966137193</v>
      </c>
      <c r="E15" s="26">
        <v>0.29</v>
      </c>
      <c r="F15" s="27">
        <v>0.4</v>
      </c>
      <c r="G15" s="4">
        <f t="shared" si="1"/>
        <v>-1.23787435600162</v>
      </c>
      <c r="H15" s="4">
        <f t="shared" si="2"/>
        <v>-0.916290731874155</v>
      </c>
      <c r="I15" s="44">
        <f t="shared" si="3"/>
        <v>0.0820366388080261</v>
      </c>
      <c r="J15" s="1"/>
      <c r="K15" s="28">
        <v>0.0067</v>
      </c>
    </row>
    <row r="16" spans="1:21">
      <c r="A16" s="5" t="s">
        <v>17</v>
      </c>
      <c r="B16" s="1"/>
      <c r="C16" s="26">
        <v>0.45</v>
      </c>
      <c r="D16" s="44">
        <f t="shared" si="0"/>
        <v>-0.798507696217772</v>
      </c>
      <c r="E16" s="26">
        <v>0.38</v>
      </c>
      <c r="F16" s="27">
        <v>0.54</v>
      </c>
      <c r="G16" s="4">
        <f t="shared" si="1"/>
        <v>-0.967584026261706</v>
      </c>
      <c r="H16" s="4">
        <f t="shared" si="2"/>
        <v>-0.616186139423817</v>
      </c>
      <c r="I16" s="44">
        <f t="shared" si="3"/>
        <v>0.08964231807089</v>
      </c>
      <c r="J16" s="1"/>
      <c r="K16" s="28">
        <v>0.0081</v>
      </c>
    </row>
    <row r="17" spans="1:11">
      <c r="A17" s="5" t="s">
        <v>18</v>
      </c>
      <c r="B17" s="1"/>
      <c r="C17" s="26">
        <v>1.19</v>
      </c>
      <c r="D17" s="44">
        <f t="shared" si="0"/>
        <v>0.173953307123438</v>
      </c>
      <c r="E17" s="26">
        <v>1.07</v>
      </c>
      <c r="F17" s="27">
        <v>1.32</v>
      </c>
      <c r="G17" s="4">
        <f t="shared" si="1"/>
        <v>0.0676586484738149</v>
      </c>
      <c r="H17" s="4">
        <f t="shared" si="2"/>
        <v>0.27763173659828</v>
      </c>
      <c r="I17" s="44">
        <f t="shared" si="3"/>
        <v>0.0535645632970573</v>
      </c>
      <c r="J17" s="1"/>
      <c r="K17" s="28">
        <v>0.0029</v>
      </c>
    </row>
    <row r="18" spans="1:11">
      <c r="A18" s="5" t="s">
        <v>19</v>
      </c>
      <c r="B18" s="1"/>
      <c r="C18" s="26">
        <v>1.2</v>
      </c>
      <c r="D18" s="44">
        <f t="shared" si="0"/>
        <v>0.182321556793955</v>
      </c>
      <c r="E18" s="26">
        <v>1.08</v>
      </c>
      <c r="F18" s="27">
        <v>1.33</v>
      </c>
      <c r="G18" s="4">
        <f t="shared" si="1"/>
        <v>0.0769610411361284</v>
      </c>
      <c r="H18" s="4">
        <f t="shared" si="2"/>
        <v>0.285178942233662</v>
      </c>
      <c r="I18" s="44">
        <f t="shared" si="3"/>
        <v>0.053116811504473</v>
      </c>
      <c r="J18" s="1"/>
      <c r="K18" s="28">
        <v>0.0028</v>
      </c>
    </row>
    <row r="19" spans="1:11">
      <c r="A19" s="5" t="s">
        <v>20</v>
      </c>
      <c r="B19" s="1"/>
      <c r="C19" s="31">
        <v>0.73</v>
      </c>
      <c r="D19" s="44">
        <f t="shared" si="0"/>
        <v>-0.3147107448397</v>
      </c>
      <c r="E19" s="31">
        <v>0.67</v>
      </c>
      <c r="F19" s="32">
        <v>0.8</v>
      </c>
      <c r="G19" s="4">
        <f t="shared" si="1"/>
        <v>-0.400477566597125</v>
      </c>
      <c r="H19" s="4">
        <f t="shared" si="2"/>
        <v>-0.22314355131421</v>
      </c>
      <c r="I19" s="44">
        <f t="shared" si="3"/>
        <v>0.0452382692048254</v>
      </c>
      <c r="J19" s="1"/>
      <c r="K19" s="33">
        <v>0.002</v>
      </c>
    </row>
    <row r="20" spans="1:11">
      <c r="A20" s="5" t="s">
        <v>21</v>
      </c>
      <c r="B20" s="1"/>
      <c r="C20" s="31">
        <v>0.64</v>
      </c>
      <c r="D20" s="44">
        <f t="shared" si="0"/>
        <v>-0.446287102628419</v>
      </c>
      <c r="E20" s="31">
        <v>0.44</v>
      </c>
      <c r="F20" s="32">
        <v>0.93</v>
      </c>
      <c r="G20" s="4">
        <f t="shared" si="1"/>
        <v>-0.82098055206983</v>
      </c>
      <c r="H20" s="4">
        <f t="shared" si="2"/>
        <v>-0.0725706928348354</v>
      </c>
      <c r="I20" s="44">
        <f t="shared" si="3"/>
        <v>0.190920882457907</v>
      </c>
      <c r="J20" s="1"/>
      <c r="K20" s="33">
        <v>0.0365</v>
      </c>
    </row>
    <row r="21" spans="1:11">
      <c r="A21" s="5" t="s">
        <v>22</v>
      </c>
      <c r="B21" s="1"/>
      <c r="C21" s="31">
        <v>1.03</v>
      </c>
      <c r="D21" s="44">
        <f t="shared" si="0"/>
        <v>0.0295588022415444</v>
      </c>
      <c r="E21" s="31">
        <v>1</v>
      </c>
      <c r="F21" s="32">
        <v>1.05</v>
      </c>
      <c r="G21" s="4">
        <f t="shared" si="1"/>
        <v>0</v>
      </c>
      <c r="H21" s="4">
        <f t="shared" si="2"/>
        <v>0.048790164169432</v>
      </c>
      <c r="I21" s="44">
        <f t="shared" si="3"/>
        <v>0.0124464704513857</v>
      </c>
      <c r="J21" s="1"/>
      <c r="K21" s="33">
        <v>0.0001</v>
      </c>
    </row>
    <row r="22" spans="1:11">
      <c r="A22" s="5" t="s">
        <v>23</v>
      </c>
      <c r="B22" s="1"/>
      <c r="C22" s="31">
        <v>1</v>
      </c>
      <c r="D22" s="44">
        <f t="shared" si="0"/>
        <v>0</v>
      </c>
      <c r="E22" s="31">
        <v>0.98</v>
      </c>
      <c r="F22" s="32">
        <v>1.02</v>
      </c>
      <c r="G22" s="4">
        <f t="shared" si="1"/>
        <v>-0.0202027073175195</v>
      </c>
      <c r="H22" s="4">
        <f t="shared" si="2"/>
        <v>0.0198026272961797</v>
      </c>
      <c r="I22" s="44">
        <f t="shared" si="3"/>
        <v>0.0102054425034947</v>
      </c>
      <c r="J22" s="1"/>
      <c r="K22" s="33">
        <v>0.0001</v>
      </c>
    </row>
    <row r="23" spans="1:11">
      <c r="A23" s="5" t="s">
        <v>24</v>
      </c>
      <c r="B23" s="1"/>
      <c r="C23" s="35">
        <v>0.58</v>
      </c>
      <c r="D23" s="44">
        <f t="shared" si="0"/>
        <v>-0.544727175441672</v>
      </c>
      <c r="E23" s="35">
        <v>0.38</v>
      </c>
      <c r="F23" s="36">
        <v>0.87</v>
      </c>
      <c r="G23" s="4">
        <f t="shared" si="1"/>
        <v>-0.967584026261706</v>
      </c>
      <c r="H23" s="4">
        <f t="shared" si="2"/>
        <v>-0.139262067333508</v>
      </c>
      <c r="I23" s="44">
        <f t="shared" si="3"/>
        <v>0.211306622175561</v>
      </c>
      <c r="J23" s="1"/>
      <c r="K23" s="37">
        <v>0.0445</v>
      </c>
    </row>
    <row r="24" ht="14.75" spans="1:11">
      <c r="A24" s="5" t="s">
        <v>25</v>
      </c>
      <c r="B24" s="1"/>
      <c r="C24" s="35">
        <v>1.05</v>
      </c>
      <c r="D24" s="44">
        <f t="shared" si="0"/>
        <v>0.048790164169432</v>
      </c>
      <c r="E24" s="35">
        <v>0.75</v>
      </c>
      <c r="F24" s="36">
        <v>1.49</v>
      </c>
      <c r="G24" s="4">
        <f t="shared" si="1"/>
        <v>-0.287682072451781</v>
      </c>
      <c r="H24" s="4">
        <f t="shared" si="2"/>
        <v>0.398776119957368</v>
      </c>
      <c r="I24" s="44">
        <f t="shared" si="3"/>
        <v>0.17511688581866</v>
      </c>
      <c r="J24" s="1"/>
      <c r="K24" s="37">
        <v>0.0306</v>
      </c>
    </row>
    <row r="25" ht="14.75" spans="1:11">
      <c r="A25" s="5" t="s">
        <v>26</v>
      </c>
      <c r="B25" s="1"/>
      <c r="C25" s="39">
        <v>1.49</v>
      </c>
      <c r="D25" s="44">
        <f t="shared" si="0"/>
        <v>0.398776119957368</v>
      </c>
      <c r="E25" s="40">
        <v>1.25</v>
      </c>
      <c r="F25" s="40">
        <v>1.77</v>
      </c>
      <c r="G25" s="4">
        <f t="shared" si="1"/>
        <v>0.22314355131421</v>
      </c>
      <c r="H25" s="4">
        <f t="shared" si="2"/>
        <v>0.570979546585738</v>
      </c>
      <c r="I25" s="44">
        <f t="shared" si="3"/>
        <v>0.0887336722631449</v>
      </c>
      <c r="J25" s="1"/>
      <c r="K25" s="37">
        <v>0.0079</v>
      </c>
    </row>
    <row r="26" spans="1:11">
      <c r="A26" s="5" t="s">
        <v>27</v>
      </c>
      <c r="B26" s="1"/>
      <c r="C26" s="41">
        <v>1.72</v>
      </c>
      <c r="D26" s="44">
        <f t="shared" si="0"/>
        <v>0.542324290825362</v>
      </c>
      <c r="E26" s="42">
        <v>1.21</v>
      </c>
      <c r="F26" s="41">
        <v>2.45</v>
      </c>
      <c r="G26" s="4">
        <f t="shared" si="1"/>
        <v>0.19062035960865</v>
      </c>
      <c r="H26" s="4">
        <f t="shared" si="2"/>
        <v>0.896088024556636</v>
      </c>
      <c r="I26" s="44">
        <f t="shared" si="3"/>
        <v>0.17996624105816</v>
      </c>
      <c r="J26" s="1"/>
      <c r="K26" s="37">
        <v>0.0324</v>
      </c>
    </row>
  </sheetData>
  <mergeCells count="1">
    <mergeCell ref="M3:U3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65"/>
  <sheetViews>
    <sheetView workbookViewId="0">
      <selection activeCell="A66" sqref="$A66:$XFD74"/>
    </sheetView>
  </sheetViews>
  <sheetFormatPr defaultColWidth="9" defaultRowHeight="14"/>
  <cols>
    <col min="1" max="1" width="17.2545454545455" style="1" customWidth="1"/>
    <col min="2" max="2" width="9" style="1"/>
    <col min="3" max="3" width="13.2545454545455" style="2" customWidth="1"/>
    <col min="4" max="4" width="17.5" style="2" customWidth="1"/>
    <col min="5" max="5" width="18.0818181818182" style="1" customWidth="1"/>
    <col min="6" max="6" width="9" style="1"/>
    <col min="7" max="7" width="36.7272727272727" style="1" customWidth="1"/>
    <col min="8" max="8" width="22.7545454545455" style="3" customWidth="1"/>
    <col min="9" max="9" width="20.1636363636364" style="2" customWidth="1"/>
    <col min="10" max="10" width="36.0909090909091" style="4" customWidth="1"/>
    <col min="11" max="11" width="29.0909090909091" style="4" customWidth="1"/>
    <col min="12" max="16384" width="9" style="1"/>
  </cols>
  <sheetData>
    <row r="1" s="1" customFormat="1" spans="1:14">
      <c r="B1" s="5" t="s">
        <v>28</v>
      </c>
      <c r="C1" s="2" t="s">
        <v>29</v>
      </c>
      <c r="D1" s="2" t="s">
        <v>30</v>
      </c>
      <c r="E1" s="1" t="s">
        <v>31</v>
      </c>
      <c r="G1" s="6" t="s">
        <v>32</v>
      </c>
      <c r="H1" s="3" t="s">
        <v>30</v>
      </c>
      <c r="I1" s="2" t="s">
        <v>31</v>
      </c>
      <c r="J1" s="7" t="s">
        <v>33</v>
      </c>
      <c r="K1" s="7" t="s">
        <v>34</v>
      </c>
    </row>
    <row r="2" s="1" customFormat="1" spans="1:14">
      <c r="A2" s="5" t="s">
        <v>35</v>
      </c>
      <c r="B2" s="1" t="s">
        <v>36</v>
      </c>
      <c r="C2" s="8">
        <v>0.74</v>
      </c>
      <c r="D2" s="8">
        <v>0.66</v>
      </c>
      <c r="E2" s="9">
        <v>0.83</v>
      </c>
      <c r="G2" s="10">
        <v>0.0034</v>
      </c>
      <c r="H2" s="3"/>
      <c r="I2" s="2"/>
      <c r="J2" s="4"/>
      <c r="K2" s="4"/>
    </row>
    <row r="3" s="1" customFormat="1" ht="14.75" spans="1:14">
      <c r="B3" s="1" t="s">
        <v>37</v>
      </c>
      <c r="C3" s="8">
        <v>0.77</v>
      </c>
      <c r="D3" s="8">
        <v>0.52</v>
      </c>
      <c r="E3" s="9">
        <v>1.15</v>
      </c>
      <c r="G3" s="10">
        <v>0.0408</v>
      </c>
      <c r="H3" s="3"/>
      <c r="I3" s="2"/>
      <c r="J3" s="4"/>
      <c r="K3" s="4"/>
    </row>
    <row r="4" s="1" customFormat="1" ht="14.75" spans="1:14">
      <c r="A4" s="5" t="s">
        <v>38</v>
      </c>
      <c r="B4" s="1" t="s">
        <v>39</v>
      </c>
      <c r="C4" s="8">
        <f>C2/C3</f>
        <v>0.961038961038961</v>
      </c>
      <c r="D4" s="2"/>
      <c r="G4" s="1">
        <f>G2+G3</f>
        <v>0.0442</v>
      </c>
      <c r="H4" s="11">
        <f>EXP(LN(C4)-1.96*SQRT(G4))</f>
        <v>0.636477169103072</v>
      </c>
      <c r="I4" s="8">
        <f t="shared" ref="I4:I10" si="0">EXP(LN(C4)+1.96*SQRT(G4))</f>
        <v>1.45110607178005</v>
      </c>
      <c r="J4" s="12">
        <v>-0.1791</v>
      </c>
      <c r="K4" s="12">
        <v>0.8579</v>
      </c>
    </row>
    <row r="5" s="1" customFormat="1" spans="1:14">
      <c r="B5" s="1" t="s">
        <v>40</v>
      </c>
      <c r="C5" s="8">
        <f>C3/C2</f>
        <v>1.04054054054054</v>
      </c>
      <c r="D5" s="2"/>
      <c r="G5" s="1">
        <f>G2+G3</f>
        <v>0.0442</v>
      </c>
      <c r="H5" s="11">
        <f t="shared" ref="H4:H10" si="1">EXP(LN(C5)-1.96*SQRT(G5))</f>
        <v>0.689129498833476</v>
      </c>
      <c r="I5" s="8">
        <f t="shared" si="0"/>
        <v>1.57114826508107</v>
      </c>
      <c r="J5" s="4">
        <v>0.1907</v>
      </c>
      <c r="K5" s="4">
        <v>0.8487</v>
      </c>
      <c r="N5" s="5" t="s">
        <v>41</v>
      </c>
    </row>
    <row r="7" s="1" customFormat="1" spans="1:14">
      <c r="A7" s="5" t="s">
        <v>42</v>
      </c>
      <c r="B7" s="1" t="s">
        <v>43</v>
      </c>
      <c r="C7" s="8">
        <v>0.64</v>
      </c>
      <c r="D7" s="8">
        <v>0.58</v>
      </c>
      <c r="E7" s="9">
        <v>0.72</v>
      </c>
      <c r="G7" s="10">
        <v>0.003</v>
      </c>
      <c r="H7" s="3"/>
      <c r="I7" s="2"/>
      <c r="J7" s="4"/>
      <c r="K7" s="4"/>
    </row>
    <row r="8" s="1" customFormat="1" ht="14.75" spans="1:14">
      <c r="B8" s="1" t="s">
        <v>44</v>
      </c>
      <c r="C8" s="8">
        <v>0.53</v>
      </c>
      <c r="D8" s="8">
        <v>0.5</v>
      </c>
      <c r="E8" s="9">
        <v>0.58</v>
      </c>
      <c r="G8" s="10">
        <v>0.0014</v>
      </c>
      <c r="H8" s="3"/>
      <c r="I8" s="2"/>
      <c r="J8" s="4"/>
      <c r="K8" s="4"/>
    </row>
    <row r="9" s="1" customFormat="1" ht="14.75" spans="1:14">
      <c r="A9" s="5" t="s">
        <v>38</v>
      </c>
      <c r="B9" s="1" t="s">
        <v>39</v>
      </c>
      <c r="C9" s="8">
        <f>C7/C8</f>
        <v>1.20754716981132</v>
      </c>
      <c r="D9" s="2"/>
      <c r="G9" s="1">
        <f>G7+G8</f>
        <v>0.0044</v>
      </c>
      <c r="H9" s="11">
        <f t="shared" si="1"/>
        <v>1.06032925522148</v>
      </c>
      <c r="I9" s="8">
        <f t="shared" si="0"/>
        <v>1.37520506968824</v>
      </c>
      <c r="J9" s="12">
        <v>2.8258</v>
      </c>
      <c r="K9" s="12">
        <v>0.0047</v>
      </c>
    </row>
    <row r="10" s="1" customFormat="1" spans="1:14">
      <c r="B10" s="1" t="s">
        <v>40</v>
      </c>
      <c r="C10" s="8">
        <f>C8/C7</f>
        <v>0.828125</v>
      </c>
      <c r="D10" s="2"/>
      <c r="G10" s="1">
        <f>G7+G8</f>
        <v>0.0044</v>
      </c>
      <c r="H10" s="11">
        <f t="shared" si="1"/>
        <v>0.727164276835236</v>
      </c>
      <c r="I10" s="8">
        <f t="shared" si="0"/>
        <v>0.943103281434148</v>
      </c>
      <c r="J10" s="4">
        <v>-2.8443</v>
      </c>
      <c r="K10" s="4">
        <v>0.0045</v>
      </c>
    </row>
    <row r="11" s="1" customFormat="1" spans="1:14">
      <c r="C11" s="2"/>
      <c r="D11" s="2"/>
      <c r="H11" s="3"/>
      <c r="I11" s="2"/>
      <c r="J11" s="4"/>
      <c r="K11" s="4"/>
    </row>
    <row r="12" s="1" customFormat="1" ht="14.75" spans="1:14">
      <c r="C12" s="2"/>
      <c r="D12" s="2"/>
      <c r="H12" s="3"/>
      <c r="I12" s="2"/>
      <c r="J12" s="4"/>
      <c r="K12" s="4"/>
    </row>
    <row r="13" s="1" customFormat="1" ht="14.75" spans="1:14">
      <c r="A13" s="5" t="s">
        <v>45</v>
      </c>
      <c r="B13" s="1" t="s">
        <v>36</v>
      </c>
      <c r="C13" s="13">
        <v>0.84</v>
      </c>
      <c r="D13" s="13">
        <v>0.75</v>
      </c>
      <c r="E13" s="14">
        <v>0.94</v>
      </c>
      <c r="G13" s="15">
        <v>0.0034</v>
      </c>
      <c r="H13" s="3">
        <f t="shared" ref="H13:H16" si="2">EXP(LN(C13)-1.96*SQRT(G13))</f>
        <v>0.749281865157422</v>
      </c>
      <c r="I13" s="2">
        <f t="shared" ref="I13:I16" si="3">EXP(LN(C13)+1.96*SQRT(G13))</f>
        <v>0.941701691728193</v>
      </c>
      <c r="J13" s="4"/>
      <c r="K13" s="4"/>
    </row>
    <row r="14" s="1" customFormat="1" ht="14.75" spans="1:14">
      <c r="B14" s="1" t="s">
        <v>37</v>
      </c>
      <c r="C14" s="16">
        <v>0.77</v>
      </c>
      <c r="D14" s="16">
        <v>0.71</v>
      </c>
      <c r="E14" s="17">
        <v>0.84</v>
      </c>
      <c r="G14" s="15">
        <v>0.0018</v>
      </c>
      <c r="H14" s="3">
        <f t="shared" si="2"/>
        <v>0.708560011251128</v>
      </c>
      <c r="I14" s="2">
        <f t="shared" si="3"/>
        <v>0.836767515221607</v>
      </c>
      <c r="J14" s="4"/>
      <c r="K14" s="4"/>
    </row>
    <row r="15" s="1" customFormat="1" ht="14.75" spans="1:14">
      <c r="A15" s="5" t="s">
        <v>38</v>
      </c>
      <c r="B15" s="1" t="s">
        <v>39</v>
      </c>
      <c r="C15" s="16">
        <f>C13/C14</f>
        <v>1.09090909090909</v>
      </c>
      <c r="D15" s="2"/>
      <c r="G15" s="1">
        <f>G13+G14</f>
        <v>0.0052</v>
      </c>
      <c r="H15" s="18">
        <f t="shared" si="2"/>
        <v>0.947123073286448</v>
      </c>
      <c r="I15" s="16">
        <f t="shared" si="3"/>
        <v>1.25652375936593</v>
      </c>
      <c r="J15" s="12">
        <v>1.2062</v>
      </c>
      <c r="K15" s="12">
        <v>0.2278</v>
      </c>
    </row>
    <row r="16" s="1" customFormat="1" spans="1:14">
      <c r="B16" s="1" t="s">
        <v>40</v>
      </c>
      <c r="C16" s="16">
        <f>C14/C13</f>
        <v>0.916666666666667</v>
      </c>
      <c r="D16" s="2"/>
      <c r="G16" s="1">
        <f>G13+G14</f>
        <v>0.0052</v>
      </c>
      <c r="H16" s="18">
        <f t="shared" si="2"/>
        <v>0.795846471303196</v>
      </c>
      <c r="I16" s="16">
        <f t="shared" si="3"/>
        <v>1.05582899224498</v>
      </c>
      <c r="J16" s="4">
        <v>-1.2043</v>
      </c>
      <c r="K16" s="4">
        <v>0.2285</v>
      </c>
    </row>
    <row r="17" s="1" customFormat="1" spans="1:11">
      <c r="C17" s="2"/>
      <c r="D17" s="2"/>
      <c r="H17" s="3"/>
      <c r="I17" s="2"/>
      <c r="J17" s="4"/>
      <c r="K17" s="4"/>
    </row>
    <row r="18" s="1" customFormat="1" spans="1:11">
      <c r="A18" s="5" t="s">
        <v>46</v>
      </c>
      <c r="B18" s="1" t="s">
        <v>43</v>
      </c>
      <c r="C18" s="16">
        <v>0.82</v>
      </c>
      <c r="D18" s="16">
        <v>0.75</v>
      </c>
      <c r="E18" s="17">
        <v>0.9</v>
      </c>
      <c r="G18" s="15">
        <v>0.0022</v>
      </c>
      <c r="H18" s="3">
        <f t="shared" ref="H18:H21" si="4">EXP(LN(C18)-1.96*SQRT(G18))</f>
        <v>0.747976971971158</v>
      </c>
      <c r="I18" s="2">
        <f t="shared" ref="I18:I21" si="5">EXP(LN(C18)+1.96*SQRT(G18))</f>
        <v>0.898958156730428</v>
      </c>
      <c r="J18" s="4"/>
      <c r="K18" s="4"/>
    </row>
    <row r="19" s="1" customFormat="1" ht="14.75" spans="1:11">
      <c r="B19" s="1" t="s">
        <v>44</v>
      </c>
      <c r="C19" s="16">
        <v>0.65</v>
      </c>
      <c r="D19" s="16">
        <v>0.61</v>
      </c>
      <c r="E19" s="17">
        <v>0.7</v>
      </c>
      <c r="G19" s="15">
        <v>0.0012</v>
      </c>
      <c r="H19" s="3">
        <f t="shared" si="4"/>
        <v>0.607332229251646</v>
      </c>
      <c r="I19" s="2">
        <f t="shared" si="5"/>
        <v>0.695665370040718</v>
      </c>
      <c r="J19" s="4"/>
      <c r="K19" s="4"/>
    </row>
    <row r="20" s="1" customFormat="1" ht="14.75" spans="1:11">
      <c r="A20" s="5" t="s">
        <v>38</v>
      </c>
      <c r="B20" s="1" t="s">
        <v>39</v>
      </c>
      <c r="C20" s="16">
        <f>C18/C19</f>
        <v>1.26153846153846</v>
      </c>
      <c r="D20" s="2"/>
      <c r="G20" s="1">
        <f>G18+G19</f>
        <v>0.0034</v>
      </c>
      <c r="H20" s="18">
        <f t="shared" si="4"/>
        <v>1.12529510884448</v>
      </c>
      <c r="I20" s="16">
        <f t="shared" si="5"/>
        <v>1.41427726596542</v>
      </c>
      <c r="J20" s="12">
        <v>3.9793</v>
      </c>
      <c r="K20" s="12">
        <v>0.0001</v>
      </c>
    </row>
    <row r="21" s="1" customFormat="1" spans="1:11">
      <c r="B21" s="1" t="s">
        <v>40</v>
      </c>
      <c r="C21" s="16">
        <f>C19/C18</f>
        <v>0.792682926829268</v>
      </c>
      <c r="D21" s="2"/>
      <c r="G21" s="1">
        <f>G18+G19</f>
        <v>0.0034</v>
      </c>
      <c r="H21" s="18">
        <f t="shared" si="4"/>
        <v>0.707074930825093</v>
      </c>
      <c r="I21" s="16">
        <f t="shared" si="5"/>
        <v>0.888655777618068</v>
      </c>
      <c r="J21" s="4">
        <v>-3.9734</v>
      </c>
      <c r="K21" s="4">
        <v>0.0001</v>
      </c>
    </row>
    <row r="22" s="1" customFormat="1" spans="1:11">
      <c r="C22" s="2"/>
      <c r="D22" s="2"/>
      <c r="H22" s="3"/>
      <c r="I22" s="2"/>
      <c r="J22" s="4"/>
      <c r="K22" s="4"/>
    </row>
    <row r="23" s="1" customFormat="1" spans="1:11">
      <c r="C23" s="2"/>
      <c r="D23" s="2"/>
      <c r="H23" s="3"/>
      <c r="I23" s="2"/>
      <c r="J23" s="4"/>
      <c r="K23" s="4"/>
    </row>
    <row r="24" s="1" customFormat="1" spans="1:11">
      <c r="A24" s="5" t="s">
        <v>47</v>
      </c>
      <c r="B24" s="1" t="s">
        <v>36</v>
      </c>
      <c r="C24" s="19">
        <v>0.93</v>
      </c>
      <c r="D24" s="19">
        <v>0.82</v>
      </c>
      <c r="E24" s="20">
        <v>1.06</v>
      </c>
      <c r="G24" s="21">
        <v>0.0042</v>
      </c>
      <c r="H24" s="3">
        <f t="shared" ref="H24:H27" si="6">EXP(LN(C24)-1.96*SQRT(G24))</f>
        <v>0.819063871882333</v>
      </c>
      <c r="I24" s="2">
        <f t="shared" ref="I24:I27" si="7">EXP(LN(C24)+1.96*SQRT(G24))</f>
        <v>1.05596160408385</v>
      </c>
      <c r="J24" s="4"/>
      <c r="K24" s="4"/>
    </row>
    <row r="25" s="1" customFormat="1" ht="14.75" spans="1:11">
      <c r="B25" s="1" t="s">
        <v>37</v>
      </c>
      <c r="C25" s="22">
        <v>1.28</v>
      </c>
      <c r="D25" s="22">
        <v>0.82</v>
      </c>
      <c r="E25" s="23">
        <v>2</v>
      </c>
      <c r="G25" s="21">
        <v>0.0515</v>
      </c>
      <c r="H25" s="3">
        <f t="shared" si="6"/>
        <v>0.82042341994306</v>
      </c>
      <c r="I25" s="2">
        <f t="shared" si="7"/>
        <v>1.99701758893439</v>
      </c>
      <c r="J25" s="4"/>
      <c r="K25" s="4"/>
    </row>
    <row r="26" s="1" customFormat="1" ht="14.75" spans="1:11">
      <c r="A26" s="5" t="s">
        <v>38</v>
      </c>
      <c r="B26" s="1" t="s">
        <v>39</v>
      </c>
      <c r="C26" s="19">
        <f>C24/C25</f>
        <v>0.7265625</v>
      </c>
      <c r="D26" s="2"/>
      <c r="G26" s="1">
        <f>G24+G25</f>
        <v>0.0557</v>
      </c>
      <c r="H26" s="24">
        <f t="shared" si="6"/>
        <v>0.45748673892743</v>
      </c>
      <c r="I26" s="19">
        <f t="shared" si="7"/>
        <v>1.15389807285756</v>
      </c>
      <c r="J26" s="25">
        <v>-1.3538</v>
      </c>
      <c r="K26" s="25">
        <v>0.1758</v>
      </c>
    </row>
    <row r="27" s="1" customFormat="1" spans="1:11">
      <c r="B27" s="1" t="s">
        <v>40</v>
      </c>
      <c r="C27" s="19">
        <f>C25/C24</f>
        <v>1.37634408602151</v>
      </c>
      <c r="D27" s="2"/>
      <c r="G27" s="1">
        <f>G24+G25</f>
        <v>0.0557</v>
      </c>
      <c r="H27" s="24">
        <f t="shared" si="6"/>
        <v>0.86662767147497</v>
      </c>
      <c r="I27" s="19">
        <f t="shared" si="7"/>
        <v>2.18585570883318</v>
      </c>
      <c r="J27" s="4">
        <v>1.355</v>
      </c>
      <c r="K27" s="4">
        <v>0.1754</v>
      </c>
    </row>
    <row r="28" s="1" customFormat="1" spans="1:11">
      <c r="C28" s="2"/>
      <c r="D28" s="2"/>
      <c r="H28" s="3"/>
      <c r="I28" s="2"/>
      <c r="J28" s="4"/>
      <c r="K28" s="4"/>
    </row>
    <row r="29" s="1" customFormat="1" spans="1:11">
      <c r="A29" s="5" t="s">
        <v>48</v>
      </c>
      <c r="B29" s="1" t="s">
        <v>43</v>
      </c>
      <c r="C29" s="19">
        <v>1.49</v>
      </c>
      <c r="D29" s="19">
        <v>1.31</v>
      </c>
      <c r="E29" s="20">
        <v>1.7</v>
      </c>
      <c r="G29" s="21">
        <v>0.0044</v>
      </c>
      <c r="H29" s="3">
        <f t="shared" ref="H29:H32" si="8">EXP(LN(C29)-1.96*SQRT(G29))</f>
        <v>1.30834689507562</v>
      </c>
      <c r="I29" s="2">
        <f t="shared" ref="I29:I32" si="9">EXP(LN(C29)+1.96*SQRT(G29))</f>
        <v>1.69687413052001</v>
      </c>
      <c r="J29" s="4"/>
      <c r="K29" s="4"/>
    </row>
    <row r="30" s="1" customFormat="1" ht="14.75" spans="1:11">
      <c r="B30" s="1" t="s">
        <v>44</v>
      </c>
      <c r="C30" s="19">
        <v>1.64</v>
      </c>
      <c r="D30" s="19">
        <v>1.53</v>
      </c>
      <c r="E30" s="20">
        <v>1.76</v>
      </c>
      <c r="G30" s="21">
        <v>0.0013</v>
      </c>
      <c r="H30" s="3">
        <f t="shared" si="8"/>
        <v>1.5281035195361</v>
      </c>
      <c r="I30" s="2">
        <f t="shared" si="9"/>
        <v>1.76009018081216</v>
      </c>
      <c r="J30" s="4"/>
      <c r="K30" s="4"/>
    </row>
    <row r="31" s="1" customFormat="1" ht="14.75" spans="1:11">
      <c r="A31" s="5" t="s">
        <v>38</v>
      </c>
      <c r="B31" s="1" t="s">
        <v>39</v>
      </c>
      <c r="C31" s="19">
        <f>C29/C30</f>
        <v>0.908536585365854</v>
      </c>
      <c r="D31" s="2"/>
      <c r="G31" s="1">
        <f>G29+G30</f>
        <v>0.0057</v>
      </c>
      <c r="H31" s="24">
        <f t="shared" si="8"/>
        <v>0.783568434173098</v>
      </c>
      <c r="I31" s="19">
        <f t="shared" si="9"/>
        <v>1.05343540008644</v>
      </c>
      <c r="J31" s="25">
        <v>1.2669</v>
      </c>
      <c r="K31" s="25">
        <v>0.2052</v>
      </c>
    </row>
    <row r="32" s="1" customFormat="1" spans="1:11">
      <c r="B32" s="1" t="s">
        <v>40</v>
      </c>
      <c r="C32" s="19">
        <f>C30/C29</f>
        <v>1.1006711409396</v>
      </c>
      <c r="D32" s="2"/>
      <c r="G32" s="1">
        <f>G29+G30</f>
        <v>0.0057</v>
      </c>
      <c r="H32" s="24">
        <f t="shared" si="8"/>
        <v>0.949275104973634</v>
      </c>
      <c r="I32" s="19">
        <f t="shared" si="9"/>
        <v>1.27621271657695</v>
      </c>
      <c r="J32" s="4">
        <v>1.2669</v>
      </c>
      <c r="K32" s="4">
        <v>0.2052</v>
      </c>
    </row>
    <row r="33" s="1" customFormat="1" spans="1:11">
      <c r="C33" s="2"/>
      <c r="D33" s="2"/>
      <c r="H33" s="3"/>
      <c r="I33" s="2"/>
      <c r="J33" s="4"/>
      <c r="K33" s="4"/>
    </row>
    <row r="34" s="1" customFormat="1" spans="1:11">
      <c r="C34" s="2"/>
      <c r="D34" s="2"/>
      <c r="H34" s="3"/>
      <c r="I34" s="2"/>
      <c r="J34" s="4"/>
      <c r="K34" s="4"/>
    </row>
    <row r="35" s="1" customFormat="1" spans="1:11">
      <c r="A35" s="6" t="s">
        <v>49</v>
      </c>
      <c r="B35" s="1" t="s">
        <v>36</v>
      </c>
      <c r="C35" s="26">
        <v>0.34</v>
      </c>
      <c r="D35" s="26">
        <v>0.29</v>
      </c>
      <c r="E35" s="27">
        <v>0.4</v>
      </c>
      <c r="G35" s="28">
        <v>0.0067</v>
      </c>
      <c r="H35" s="3">
        <f t="shared" ref="H35:H38" si="10">EXP(LN(C35)-1.96*SQRT(G35))</f>
        <v>0.289603487607176</v>
      </c>
      <c r="I35" s="2">
        <f t="shared" ref="I35:I38" si="11">EXP(LN(C35)+1.96*SQRT(G35))</f>
        <v>0.399166463619395</v>
      </c>
      <c r="J35" s="4"/>
      <c r="K35" s="4"/>
    </row>
    <row r="36" s="1" customFormat="1" ht="14.75" spans="1:11">
      <c r="B36" s="1" t="s">
        <v>37</v>
      </c>
      <c r="C36" s="26">
        <v>0.45</v>
      </c>
      <c r="D36" s="26">
        <v>0.38</v>
      </c>
      <c r="E36" s="27">
        <v>0.54</v>
      </c>
      <c r="G36" s="28">
        <v>0.0081</v>
      </c>
      <c r="H36" s="3">
        <f t="shared" si="10"/>
        <v>0.377227171450905</v>
      </c>
      <c r="I36" s="2">
        <f t="shared" si="11"/>
        <v>0.536811808176853</v>
      </c>
      <c r="J36" s="4"/>
      <c r="K36" s="4"/>
    </row>
    <row r="37" s="1" customFormat="1" ht="14.75" spans="1:11">
      <c r="A37" s="5" t="s">
        <v>38</v>
      </c>
      <c r="B37" s="1" t="s">
        <v>39</v>
      </c>
      <c r="C37" s="26">
        <f>C35/C36</f>
        <v>0.755555555555556</v>
      </c>
      <c r="D37" s="2"/>
      <c r="G37" s="1">
        <f>G35+G36</f>
        <v>0.0148</v>
      </c>
      <c r="H37" s="29">
        <f t="shared" si="10"/>
        <v>0.595266391787633</v>
      </c>
      <c r="I37" s="26">
        <f t="shared" si="11"/>
        <v>0.959006262417256</v>
      </c>
      <c r="J37" s="30">
        <v>-2.3038</v>
      </c>
      <c r="K37" s="30">
        <v>0.0212</v>
      </c>
    </row>
    <row r="38" s="1" customFormat="1" spans="1:11">
      <c r="B38" s="1" t="s">
        <v>40</v>
      </c>
      <c r="C38" s="26">
        <f>C36/C35</f>
        <v>1.32352941176471</v>
      </c>
      <c r="D38" s="2"/>
      <c r="G38" s="1">
        <f>G35+G36</f>
        <v>0.0148</v>
      </c>
      <c r="H38" s="29">
        <f t="shared" si="10"/>
        <v>1.04274605827851</v>
      </c>
      <c r="I38" s="26">
        <f t="shared" si="11"/>
        <v>1.679920139615</v>
      </c>
      <c r="J38" s="4">
        <v>2.3062</v>
      </c>
      <c r="K38" s="4">
        <v>0.0211</v>
      </c>
    </row>
    <row r="39" s="1" customFormat="1" spans="1:11">
      <c r="C39" s="2"/>
      <c r="D39" s="2"/>
      <c r="H39" s="3"/>
      <c r="I39" s="2"/>
      <c r="J39" s="4"/>
      <c r="K39" s="4"/>
    </row>
    <row r="40" s="1" customFormat="1" spans="1:11">
      <c r="A40" s="5" t="s">
        <v>50</v>
      </c>
      <c r="B40" s="1" t="s">
        <v>43</v>
      </c>
      <c r="C40" s="26">
        <v>1.19</v>
      </c>
      <c r="D40" s="26">
        <v>1.07</v>
      </c>
      <c r="E40" s="27">
        <v>1.32</v>
      </c>
      <c r="G40" s="28">
        <v>0.0029</v>
      </c>
      <c r="H40" s="3">
        <f t="shared" ref="H40:H43" si="12">EXP(LN(C40)-1.96*SQRT(G40))</f>
        <v>1.07079790577375</v>
      </c>
      <c r="I40" s="2">
        <f t="shared" ref="I40:I43" si="13">EXP(LN(C40)+1.96*SQRT(G40))</f>
        <v>1.32247176835552</v>
      </c>
      <c r="J40" s="4"/>
      <c r="K40" s="4"/>
    </row>
    <row r="41" s="1" customFormat="1" ht="14.75" spans="1:11">
      <c r="B41" s="1" t="s">
        <v>44</v>
      </c>
      <c r="C41" s="26">
        <v>1.2</v>
      </c>
      <c r="D41" s="26">
        <v>1.08</v>
      </c>
      <c r="E41" s="27">
        <v>1.33</v>
      </c>
      <c r="G41" s="28">
        <v>0.0028</v>
      </c>
      <c r="H41" s="3">
        <f t="shared" si="12"/>
        <v>1.081780295133</v>
      </c>
      <c r="I41" s="2">
        <f t="shared" si="13"/>
        <v>1.33113905520248</v>
      </c>
      <c r="J41" s="4"/>
      <c r="K41" s="4"/>
    </row>
    <row r="42" s="1" customFormat="1" ht="14.75" spans="1:11">
      <c r="A42" s="5" t="s">
        <v>38</v>
      </c>
      <c r="B42" s="1" t="s">
        <v>39</v>
      </c>
      <c r="C42" s="26">
        <f>C40/C41</f>
        <v>0.991666666666667</v>
      </c>
      <c r="D42" s="2"/>
      <c r="G42" s="1">
        <f>G40+G41</f>
        <v>0.0057</v>
      </c>
      <c r="H42" s="29">
        <f t="shared" si="12"/>
        <v>0.855264069425178</v>
      </c>
      <c r="I42" s="26">
        <f t="shared" si="13"/>
        <v>1.14982356085498</v>
      </c>
      <c r="J42" s="30">
        <v>-0.1117</v>
      </c>
      <c r="K42" s="30">
        <v>0.9111</v>
      </c>
    </row>
    <row r="43" s="1" customFormat="1" spans="1:11">
      <c r="B43" s="1" t="s">
        <v>40</v>
      </c>
      <c r="C43" s="26">
        <f>C41/C40</f>
        <v>1.00840336134454</v>
      </c>
      <c r="D43" s="2"/>
      <c r="G43" s="1">
        <f>G40+G41</f>
        <v>0.0057</v>
      </c>
      <c r="H43" s="29">
        <f t="shared" si="12"/>
        <v>0.869698651205604</v>
      </c>
      <c r="I43" s="26">
        <f t="shared" si="13"/>
        <v>1.16922952307829</v>
      </c>
      <c r="J43" s="4"/>
      <c r="K43" s="4"/>
    </row>
    <row r="44" s="1" customFormat="1" spans="1:11">
      <c r="C44" s="2"/>
      <c r="D44" s="2"/>
      <c r="H44" s="3"/>
      <c r="I44" s="2"/>
      <c r="J44" s="4"/>
      <c r="K44" s="4"/>
    </row>
    <row r="45" s="1" customFormat="1" spans="1:11">
      <c r="A45" s="5" t="s">
        <v>51</v>
      </c>
      <c r="B45" s="1" t="s">
        <v>36</v>
      </c>
      <c r="C45" s="31">
        <v>0.73</v>
      </c>
      <c r="D45" s="31">
        <v>0.67</v>
      </c>
      <c r="E45" s="32">
        <v>0.8</v>
      </c>
      <c r="G45" s="33">
        <v>0.002</v>
      </c>
      <c r="H45" s="3">
        <f t="shared" ref="H45:H48" si="14">EXP(LN(C45)-1.96*SQRT(G45))</f>
        <v>0.668736873378346</v>
      </c>
      <c r="I45" s="2">
        <f t="shared" ref="I45:I48" si="15">EXP(LN(C45)+1.96*SQRT(G45))</f>
        <v>0.796875454628185</v>
      </c>
      <c r="J45" s="4"/>
      <c r="K45" s="4"/>
    </row>
    <row r="46" s="1" customFormat="1" spans="1:11">
      <c r="B46" s="1" t="s">
        <v>37</v>
      </c>
      <c r="C46" s="31">
        <v>0.64</v>
      </c>
      <c r="D46" s="31">
        <v>0.44</v>
      </c>
      <c r="E46" s="32">
        <v>0.93</v>
      </c>
      <c r="G46" s="33">
        <v>0.0365</v>
      </c>
      <c r="H46" s="3">
        <f t="shared" si="14"/>
        <v>0.440103841348474</v>
      </c>
      <c r="I46" s="2">
        <f t="shared" si="15"/>
        <v>0.930689445347692</v>
      </c>
      <c r="J46" s="4"/>
      <c r="K46" s="4"/>
    </row>
    <row r="47" s="1" customFormat="1" spans="1:11">
      <c r="A47" s="5" t="s">
        <v>38</v>
      </c>
      <c r="B47" s="1" t="s">
        <v>39</v>
      </c>
      <c r="C47" s="31">
        <f>C45/C46</f>
        <v>1.140625</v>
      </c>
      <c r="D47" s="2"/>
      <c r="G47" s="1">
        <f>G46+G45</f>
        <v>0.0385</v>
      </c>
      <c r="H47" s="34">
        <f t="shared" si="14"/>
        <v>0.776465231844232</v>
      </c>
      <c r="I47" s="31">
        <f t="shared" si="15"/>
        <v>1.67557456183177</v>
      </c>
      <c r="J47" s="4">
        <v>0.6689</v>
      </c>
      <c r="K47" s="4">
        <v>0.5035</v>
      </c>
    </row>
    <row r="48" s="1" customFormat="1" spans="1:11">
      <c r="B48" s="1" t="s">
        <v>40</v>
      </c>
      <c r="C48" s="31">
        <f>C46/C45</f>
        <v>0.876712328767123</v>
      </c>
      <c r="D48" s="2"/>
      <c r="G48" s="1">
        <f>G45+G46</f>
        <v>0.0385</v>
      </c>
      <c r="H48" s="34">
        <f t="shared" si="14"/>
        <v>0.596810206349029</v>
      </c>
      <c r="I48" s="31">
        <f t="shared" si="15"/>
        <v>1.28788767222048</v>
      </c>
      <c r="J48" s="4"/>
      <c r="K48" s="4"/>
    </row>
    <row r="49" s="1" customFormat="1" spans="1:11">
      <c r="C49" s="2"/>
      <c r="D49" s="2"/>
      <c r="H49" s="3"/>
      <c r="I49" s="2"/>
      <c r="J49" s="4"/>
      <c r="K49" s="4"/>
    </row>
    <row r="50" s="1" customFormat="1" spans="1:11">
      <c r="A50" s="5" t="s">
        <v>52</v>
      </c>
      <c r="B50" s="1" t="s">
        <v>43</v>
      </c>
      <c r="C50" s="31">
        <v>1.03</v>
      </c>
      <c r="D50" s="31">
        <v>1</v>
      </c>
      <c r="E50" s="32">
        <v>1.05</v>
      </c>
      <c r="G50" s="33">
        <v>0.0001</v>
      </c>
      <c r="H50" s="3">
        <f>EXP(LN([1]revman!D91)-1.96*SQRT(G50))</f>
        <v>1.0100085561385</v>
      </c>
      <c r="I50" s="2">
        <f>EXP(LN([1]revman!D91)+1.96*SQRT(G50))</f>
        <v>1.05038714132885</v>
      </c>
      <c r="J50" s="4"/>
      <c r="K50" s="4"/>
    </row>
    <row r="51" s="1" customFormat="1" spans="1:11">
      <c r="B51" s="1" t="s">
        <v>44</v>
      </c>
      <c r="C51" s="31">
        <v>1</v>
      </c>
      <c r="D51" s="31">
        <v>0.98</v>
      </c>
      <c r="E51" s="32">
        <v>1.02</v>
      </c>
      <c r="G51" s="33">
        <v>0.0001</v>
      </c>
      <c r="H51" s="3">
        <f>EXP(LN([1]revman!D92)-1.96*SQRT(G51))</f>
        <v>0.980590831202428</v>
      </c>
      <c r="I51" s="2">
        <f>EXP(LN([1]revman!D92)+1.96*SQRT(G51))</f>
        <v>1.01979334109597</v>
      </c>
      <c r="J51" s="4"/>
      <c r="K51" s="4"/>
    </row>
    <row r="52" s="1" customFormat="1" spans="1:11">
      <c r="A52" s="5" t="s">
        <v>38</v>
      </c>
      <c r="B52" s="1" t="s">
        <v>39</v>
      </c>
      <c r="C52" s="31">
        <f>[1]revman!D91/[1]revman!D92</f>
        <v>1.03</v>
      </c>
      <c r="D52" s="2"/>
      <c r="G52" s="1">
        <f>G50+G51</f>
        <v>0.0002</v>
      </c>
      <c r="H52" s="34">
        <f t="shared" ref="H52:H59" si="16">EXP(LN(C52)-1.96*SQRT(G52))</f>
        <v>1.00184191065636</v>
      </c>
      <c r="I52" s="31">
        <f t="shared" ref="I52:I59" si="17">EXP(LN(C52)+1.96*SQRT(G52))</f>
        <v>1.05894950961369</v>
      </c>
      <c r="J52" s="4">
        <v>2.1015</v>
      </c>
      <c r="K52" s="4">
        <v>0.0356</v>
      </c>
    </row>
    <row r="53" s="1" customFormat="1" spans="1:11">
      <c r="B53" s="1" t="s">
        <v>40</v>
      </c>
      <c r="C53" s="31">
        <f>[1]revman!D92/[1]revman!D91</f>
        <v>0.970873786407767</v>
      </c>
      <c r="D53" s="2"/>
      <c r="G53" s="1">
        <f>G50+G51</f>
        <v>0.0002</v>
      </c>
      <c r="H53" s="34">
        <f t="shared" si="16"/>
        <v>0.94433208658343</v>
      </c>
      <c r="I53" s="31">
        <f t="shared" si="17"/>
        <v>0.998161475741063</v>
      </c>
      <c r="J53" s="4"/>
      <c r="K53" s="4"/>
    </row>
    <row r="54" s="1" customFormat="1" spans="1:11">
      <c r="C54" s="2"/>
      <c r="D54" s="2"/>
      <c r="H54" s="3"/>
      <c r="I54" s="2"/>
      <c r="J54" s="4"/>
      <c r="K54" s="4"/>
    </row>
    <row r="55" s="1" customFormat="1" spans="1:11">
      <c r="C55" s="2"/>
      <c r="D55" s="2"/>
      <c r="H55" s="3"/>
      <c r="I55" s="2"/>
      <c r="J55" s="4"/>
      <c r="K55" s="4"/>
    </row>
    <row r="56" s="1" customFormat="1" spans="1:11">
      <c r="A56" s="5" t="s">
        <v>53</v>
      </c>
      <c r="B56" s="1" t="s">
        <v>36</v>
      </c>
      <c r="C56" s="35">
        <v>0.58</v>
      </c>
      <c r="D56" s="35">
        <v>0.38</v>
      </c>
      <c r="E56" s="36">
        <v>0.87</v>
      </c>
      <c r="G56" s="37">
        <v>0.0445</v>
      </c>
      <c r="H56" s="3">
        <f t="shared" si="16"/>
        <v>0.383586692218718</v>
      </c>
      <c r="I56" s="2">
        <f t="shared" si="17"/>
        <v>0.876985585850792</v>
      </c>
      <c r="J56" s="4"/>
      <c r="K56" s="4"/>
    </row>
    <row r="57" s="1" customFormat="1" spans="1:11">
      <c r="B57" s="1" t="s">
        <v>37</v>
      </c>
      <c r="C57" s="35">
        <v>1.05</v>
      </c>
      <c r="D57" s="35">
        <v>0.75</v>
      </c>
      <c r="E57" s="36">
        <v>1.49</v>
      </c>
      <c r="G57" s="37">
        <v>0.0306</v>
      </c>
      <c r="H57" s="3">
        <f t="shared" si="16"/>
        <v>0.745224467558659</v>
      </c>
      <c r="I57" s="2">
        <f t="shared" si="17"/>
        <v>1.47942002442803</v>
      </c>
      <c r="J57" s="4"/>
      <c r="K57" s="4"/>
    </row>
    <row r="58" s="1" customFormat="1" spans="1:11">
      <c r="A58" s="5" t="s">
        <v>38</v>
      </c>
      <c r="B58" s="1" t="s">
        <v>39</v>
      </c>
      <c r="C58" s="35">
        <f>C56/C57</f>
        <v>0.552380952380952</v>
      </c>
      <c r="D58" s="2"/>
      <c r="G58" s="1">
        <f>G56+G57</f>
        <v>0.0751</v>
      </c>
      <c r="H58" s="38">
        <f t="shared" si="16"/>
        <v>0.322825557222697</v>
      </c>
      <c r="I58" s="35">
        <f t="shared" si="17"/>
        <v>0.94516902310433</v>
      </c>
      <c r="J58" s="4">
        <v>-2.1665</v>
      </c>
      <c r="K58" s="4">
        <v>0.0303</v>
      </c>
    </row>
    <row r="59" s="1" customFormat="1" spans="1:11">
      <c r="B59" s="1" t="s">
        <v>40</v>
      </c>
      <c r="C59" s="35">
        <f>C57/C56</f>
        <v>1.81034482758621</v>
      </c>
      <c r="D59" s="2"/>
      <c r="G59" s="1">
        <f>G56+G57</f>
        <v>0.0751</v>
      </c>
      <c r="H59" s="38">
        <f t="shared" si="16"/>
        <v>1.05801182175394</v>
      </c>
      <c r="I59" s="35">
        <f t="shared" si="17"/>
        <v>3.09764818065554</v>
      </c>
      <c r="J59" s="4"/>
      <c r="K59" s="4"/>
    </row>
    <row r="60" s="1" customFormat="1" ht="14.75" spans="1:11">
      <c r="C60" s="2"/>
      <c r="D60" s="2"/>
      <c r="H60" s="3"/>
      <c r="I60" s="2"/>
      <c r="J60" s="4"/>
      <c r="K60" s="4"/>
    </row>
    <row r="61" s="1" customFormat="1" ht="14.75" spans="1:11">
      <c r="A61" s="5" t="s">
        <v>54</v>
      </c>
      <c r="B61" s="1" t="s">
        <v>43</v>
      </c>
      <c r="C61" s="39">
        <v>1.49</v>
      </c>
      <c r="D61" s="40">
        <v>1.25</v>
      </c>
      <c r="E61" s="40">
        <v>1.77</v>
      </c>
      <c r="G61" s="37">
        <v>0.0079</v>
      </c>
      <c r="H61" s="3">
        <f>EXP(LN([1]revman!D95)-1.96*SQRT(G61))</f>
        <v>1.2517812154668</v>
      </c>
      <c r="I61" s="2">
        <f>EXP(LN([1]revman!D95)+1.96*SQRT(G61))</f>
        <v>1.77355273634786</v>
      </c>
      <c r="J61" s="4"/>
      <c r="K61" s="4"/>
    </row>
    <row r="62" s="1" customFormat="1" ht="14.75" spans="1:11">
      <c r="B62" s="1" t="s">
        <v>44</v>
      </c>
      <c r="C62" s="41">
        <v>1.72</v>
      </c>
      <c r="D62" s="42">
        <v>1.21</v>
      </c>
      <c r="E62" s="41">
        <v>2.45</v>
      </c>
      <c r="G62" s="37">
        <v>0.0324</v>
      </c>
      <c r="H62" s="3">
        <f>EXP(LN([1]revman!D96)-1.96*SQRT(G62))</f>
        <v>1.20867448333364</v>
      </c>
      <c r="I62" s="2">
        <f>EXP(LN([1]revman!D96)+1.96*SQRT(G62))</f>
        <v>2.44763998975178</v>
      </c>
      <c r="J62" s="4"/>
      <c r="K62" s="4"/>
    </row>
    <row r="63" s="1" customFormat="1" spans="1:11">
      <c r="A63" s="5" t="s">
        <v>38</v>
      </c>
      <c r="B63" s="1" t="s">
        <v>39</v>
      </c>
      <c r="C63" s="35">
        <f>[1]revman!D95/[1]revman!D96</f>
        <v>0.866279069767442</v>
      </c>
      <c r="D63" s="2"/>
      <c r="G63" s="1">
        <f>G61+G62</f>
        <v>0.0403</v>
      </c>
      <c r="H63" s="38">
        <f>EXP(LN(C63)-1.96*SQRT(G63))</f>
        <v>0.584490106348256</v>
      </c>
      <c r="I63" s="35">
        <f>EXP(LN(C63)+1.96*SQRT(G63))</f>
        <v>1.28392152162454</v>
      </c>
      <c r="J63" s="4">
        <v>-0.7162</v>
      </c>
      <c r="K63" s="4">
        <v>0.4739</v>
      </c>
    </row>
    <row r="64" s="1" customFormat="1" spans="1:11">
      <c r="B64" s="1" t="s">
        <v>40</v>
      </c>
      <c r="C64" s="35">
        <f>[1]revman!D96/[1]revman!D95</f>
        <v>1.15436241610738</v>
      </c>
      <c r="D64" s="2"/>
      <c r="G64" s="1">
        <f>G61+G62</f>
        <v>0.0403</v>
      </c>
      <c r="H64" s="3">
        <f>EXP(LN(C64)-1.96*SQRT(G64))</f>
        <v>0.778863803711849</v>
      </c>
      <c r="I64" s="35">
        <f>EXP(LN(C64)+1.96*SQRT(G64))</f>
        <v>1.71089294607182</v>
      </c>
      <c r="J64" s="4"/>
      <c r="K64" s="4"/>
    </row>
    <row r="65" s="1" customFormat="1" spans="3:11">
      <c r="C65" s="2"/>
      <c r="D65" s="2"/>
      <c r="H65" s="3"/>
      <c r="I65" s="2"/>
      <c r="J65" s="4"/>
      <c r="K65" s="4"/>
    </row>
  </sheetData>
  <pageMargins left="0.7" right="0.7" top="0.75" bottom="0.75" header="0.3" footer="0.3"/>
  <pageSetup paperSize="9" orientation="portrait"/>
  <headerFooter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Compatible / Openpyxl 3.1.5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lculation formula</vt:lpstr>
      <vt:lpstr>Indirect comparison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左左</dc:creator>
  <cp:lastModifiedBy>黄勇</cp:lastModifiedBy>
  <dcterms:created xsi:type="dcterms:W3CDTF">2023-05-12T11:15:00Z</dcterms:created>
  <dcterms:modified xsi:type="dcterms:W3CDTF">2026-03-27T22:00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5225</vt:lpwstr>
  </property>
  <property fmtid="{D5CDD505-2E9C-101B-9397-08002B2CF9AE}" pid="3" name="ICV">
    <vt:lpwstr>4698A6D953794B0DAACD00306CD69137_12</vt:lpwstr>
  </property>
  <property fmtid="{D5CDD505-2E9C-101B-9397-08002B2CF9AE}" pid="4" name="CalculationRule">
    <vt:i4>0</vt:i4>
  </property>
</Properties>
</file>